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5" yWindow="115" windowWidth="19020" windowHeight="9642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G$4:$I$50</definedName>
  </definedNames>
  <calcPr calcId="145621"/>
</workbook>
</file>

<file path=xl/calcChain.xml><?xml version="1.0" encoding="utf-8"?>
<calcChain xmlns="http://schemas.openxmlformats.org/spreadsheetml/2006/main">
  <c r="I36" i="1" l="1"/>
  <c r="I41" i="1"/>
  <c r="I48" i="1"/>
  <c r="I50" i="1"/>
  <c r="I29" i="1"/>
  <c r="I39" i="1"/>
  <c r="I10" i="1"/>
  <c r="I6" i="1"/>
  <c r="I5" i="1"/>
  <c r="I33" i="1"/>
  <c r="I7" i="1"/>
  <c r="I23" i="1"/>
  <c r="I9" i="1"/>
  <c r="I27" i="1"/>
  <c r="I34" i="1"/>
  <c r="I17" i="1"/>
  <c r="I21" i="1"/>
  <c r="I49" i="1"/>
  <c r="I28" i="1"/>
  <c r="I46" i="1"/>
  <c r="I13" i="1"/>
  <c r="I38" i="1"/>
  <c r="I43" i="1"/>
  <c r="I35" i="1"/>
  <c r="I12" i="1"/>
  <c r="I20" i="1"/>
  <c r="I24" i="1"/>
  <c r="I15" i="1"/>
  <c r="I30" i="1"/>
  <c r="I11" i="1"/>
  <c r="I44" i="1"/>
  <c r="I47" i="1"/>
  <c r="I8" i="1"/>
  <c r="I14" i="1"/>
  <c r="I40" i="1"/>
  <c r="I16" i="1"/>
  <c r="I31" i="1"/>
  <c r="I42" i="1"/>
  <c r="I45" i="1"/>
  <c r="I37" i="1"/>
  <c r="I18" i="1"/>
  <c r="I25" i="1"/>
  <c r="I32" i="1"/>
  <c r="I19" i="1"/>
  <c r="I22" i="1"/>
  <c r="I26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5" i="1"/>
</calcChain>
</file>

<file path=xl/sharedStrings.xml><?xml version="1.0" encoding="utf-8"?>
<sst xmlns="http://schemas.openxmlformats.org/spreadsheetml/2006/main" count="85" uniqueCount="71">
  <si>
    <t>Protein</t>
  </si>
  <si>
    <t>LFQ</t>
  </si>
  <si>
    <t>%</t>
  </si>
  <si>
    <t>2. PorN bands</t>
  </si>
  <si>
    <t>1. PorK band</t>
  </si>
  <si>
    <t>PG1975</t>
  </si>
  <si>
    <t>PG0288</t>
  </si>
  <si>
    <t>PG0291</t>
  </si>
  <si>
    <t>PG1612</t>
  </si>
  <si>
    <t>PG2100</t>
  </si>
  <si>
    <t>PG0387</t>
  </si>
  <si>
    <t>PG1269</t>
  </si>
  <si>
    <t>PG1824</t>
  </si>
  <si>
    <t>PG0344</t>
  </si>
  <si>
    <t>PG0547</t>
  </si>
  <si>
    <t>PG1881</t>
  </si>
  <si>
    <t>PG0189</t>
  </si>
  <si>
    <t>PG1626</t>
  </si>
  <si>
    <t>PG1647</t>
  </si>
  <si>
    <t>PG1374</t>
  </si>
  <si>
    <t>PG2102</t>
  </si>
  <si>
    <t>PG1164</t>
  </si>
  <si>
    <t>PG1872</t>
  </si>
  <si>
    <t>PG1844</t>
  </si>
  <si>
    <t>PG1256</t>
  </si>
  <si>
    <t>PG1625</t>
  </si>
  <si>
    <t>PG1988</t>
  </si>
  <si>
    <t>PG2174</t>
  </si>
  <si>
    <t>PG0694</t>
  </si>
  <si>
    <t>PG1842</t>
  </si>
  <si>
    <t>PG1313</t>
  </si>
  <si>
    <t>PG2092</t>
  </si>
  <si>
    <t>PG0411</t>
  </si>
  <si>
    <t>PG1523</t>
  </si>
  <si>
    <t>PG2029</t>
  </si>
  <si>
    <t>PG0695</t>
  </si>
  <si>
    <t>PG0394</t>
  </si>
  <si>
    <t>PG1424</t>
  </si>
  <si>
    <t>PG1935</t>
  </si>
  <si>
    <t>PG1565</t>
  </si>
  <si>
    <t>PG0639</t>
  </si>
  <si>
    <t>PG1986</t>
  </si>
  <si>
    <t>PG1942</t>
  </si>
  <si>
    <t>PG0088</t>
  </si>
  <si>
    <t>PG0095</t>
  </si>
  <si>
    <t>PG0593</t>
  </si>
  <si>
    <t>PG0026</t>
  </si>
  <si>
    <t>PG1030</t>
  </si>
  <si>
    <t>PG0254</t>
  </si>
  <si>
    <t>PG0185</t>
  </si>
  <si>
    <t>PG1932</t>
  </si>
  <si>
    <t>PG0350</t>
  </si>
  <si>
    <t>PG2018</t>
  </si>
  <si>
    <t>PG0677</t>
  </si>
  <si>
    <t>PG1346</t>
  </si>
  <si>
    <t>PG0111</t>
  </si>
  <si>
    <t>PG1232</t>
  </si>
  <si>
    <t>PG0186</t>
  </si>
  <si>
    <t>PG1851</t>
  </si>
  <si>
    <t>PG0126</t>
  </si>
  <si>
    <t>PG1304</t>
  </si>
  <si>
    <t>PG1653</t>
  </si>
  <si>
    <t>PG1938</t>
  </si>
  <si>
    <t>PG1055</t>
  </si>
  <si>
    <t>PG1701</t>
  </si>
  <si>
    <t>PG0128</t>
  </si>
  <si>
    <t>PG0987</t>
  </si>
  <si>
    <t>PG0133</t>
  </si>
  <si>
    <t>PG0288 - PorK</t>
  </si>
  <si>
    <t>PG0291 - PorN</t>
  </si>
  <si>
    <t>S4 Table: Quantification of proteins present in PorK and PorN bands using MaxQuant software. See Fig 2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tabSelected="1" workbookViewId="0">
      <selection activeCell="K20" sqref="K20"/>
    </sheetView>
  </sheetViews>
  <sheetFormatPr defaultRowHeight="14.4" x14ac:dyDescent="0.3"/>
  <cols>
    <col min="1" max="1" width="13.8984375" customWidth="1"/>
    <col min="2" max="2" width="14.296875" customWidth="1"/>
    <col min="5" max="5" width="5.69921875" customWidth="1"/>
    <col min="6" max="6" width="7.8984375" customWidth="1"/>
    <col min="7" max="7" width="14.09765625" customWidth="1"/>
  </cols>
  <sheetData>
    <row r="1" spans="1:9" s="3" customFormat="1" ht="45.1" customHeight="1" x14ac:dyDescent="0.45">
      <c r="A1" s="5" t="s">
        <v>70</v>
      </c>
      <c r="B1" s="6"/>
      <c r="C1" s="6"/>
      <c r="D1" s="6"/>
      <c r="E1" s="6"/>
      <c r="F1" s="6"/>
      <c r="G1" s="6"/>
      <c r="H1" s="6"/>
      <c r="I1" s="6"/>
    </row>
    <row r="3" spans="1:9" ht="15.7" x14ac:dyDescent="0.25">
      <c r="B3" s="4" t="s">
        <v>4</v>
      </c>
      <c r="C3" s="4"/>
      <c r="D3" s="4"/>
      <c r="G3" s="4" t="s">
        <v>3</v>
      </c>
      <c r="H3" s="4"/>
      <c r="I3" s="4"/>
    </row>
    <row r="4" spans="1:9" s="1" customFormat="1" ht="15" x14ac:dyDescent="0.25">
      <c r="B4" s="1" t="s">
        <v>0</v>
      </c>
      <c r="C4" s="1" t="s">
        <v>1</v>
      </c>
      <c r="D4" s="1" t="s">
        <v>2</v>
      </c>
      <c r="G4" s="1" t="s">
        <v>0</v>
      </c>
      <c r="H4" s="1" t="s">
        <v>1</v>
      </c>
      <c r="I4" s="1" t="s">
        <v>2</v>
      </c>
    </row>
    <row r="5" spans="1:9" ht="15" x14ac:dyDescent="0.25">
      <c r="B5" t="s">
        <v>68</v>
      </c>
      <c r="C5">
        <v>220630000000</v>
      </c>
      <c r="D5" s="2">
        <f>C5/SUM(C$5:C$34)*100</f>
        <v>94.345458923362486</v>
      </c>
      <c r="G5" t="s">
        <v>69</v>
      </c>
      <c r="H5">
        <v>79011000000</v>
      </c>
      <c r="I5" s="2">
        <f t="shared" ref="I5:I50" si="0">H5/SUM(H$5:H$50)*100</f>
        <v>94.891922190617933</v>
      </c>
    </row>
    <row r="6" spans="1:9" ht="15" x14ac:dyDescent="0.25">
      <c r="B6" t="s">
        <v>8</v>
      </c>
      <c r="C6">
        <v>4123100000</v>
      </c>
      <c r="D6" s="2">
        <f t="shared" ref="D6:D34" si="1">C6/SUM(C$5:C$34)*100</f>
        <v>1.7631136367987847</v>
      </c>
      <c r="G6" t="s">
        <v>6</v>
      </c>
      <c r="H6">
        <v>2447500000</v>
      </c>
      <c r="I6" s="2">
        <f t="shared" si="0"/>
        <v>2.9394385536385745</v>
      </c>
    </row>
    <row r="7" spans="1:9" ht="15" x14ac:dyDescent="0.25">
      <c r="B7" t="s">
        <v>9</v>
      </c>
      <c r="C7">
        <v>2490600000</v>
      </c>
      <c r="D7" s="2">
        <f t="shared" si="1"/>
        <v>1.0650265149550227</v>
      </c>
      <c r="G7" t="s">
        <v>10</v>
      </c>
      <c r="H7">
        <v>452190000</v>
      </c>
      <c r="I7" s="2">
        <f t="shared" si="0"/>
        <v>0.54307853710718157</v>
      </c>
    </row>
    <row r="8" spans="1:9" ht="15" x14ac:dyDescent="0.25">
      <c r="B8" t="s">
        <v>11</v>
      </c>
      <c r="C8">
        <v>2208100000</v>
      </c>
      <c r="D8" s="2">
        <f t="shared" si="1"/>
        <v>0.94422430244607125</v>
      </c>
      <c r="G8" t="s">
        <v>12</v>
      </c>
      <c r="H8">
        <v>212970000</v>
      </c>
      <c r="I8" s="2">
        <f t="shared" si="0"/>
        <v>0.255776191529482</v>
      </c>
    </row>
    <row r="9" spans="1:9" ht="15" x14ac:dyDescent="0.25">
      <c r="B9" t="s">
        <v>13</v>
      </c>
      <c r="C9">
        <v>1616900000</v>
      </c>
      <c r="D9" s="2">
        <f t="shared" si="1"/>
        <v>0.69141627400256001</v>
      </c>
      <c r="G9" t="s">
        <v>14</v>
      </c>
      <c r="H9">
        <v>170900000</v>
      </c>
      <c r="I9" s="2">
        <f t="shared" si="0"/>
        <v>0.20525027530820528</v>
      </c>
    </row>
    <row r="10" spans="1:9" ht="15" x14ac:dyDescent="0.25">
      <c r="B10" t="s">
        <v>15</v>
      </c>
      <c r="C10">
        <v>1118400000</v>
      </c>
      <c r="D10" s="2">
        <f t="shared" si="1"/>
        <v>0.478248476000039</v>
      </c>
      <c r="G10" t="s">
        <v>16</v>
      </c>
      <c r="H10">
        <v>131310000</v>
      </c>
      <c r="I10" s="2">
        <f t="shared" si="0"/>
        <v>0.15770283002176966</v>
      </c>
    </row>
    <row r="11" spans="1:9" ht="15" x14ac:dyDescent="0.25">
      <c r="B11" t="s">
        <v>17</v>
      </c>
      <c r="C11">
        <v>851880000</v>
      </c>
      <c r="D11" s="2">
        <f t="shared" si="1"/>
        <v>0.36427960634380652</v>
      </c>
      <c r="G11" t="s">
        <v>18</v>
      </c>
      <c r="H11">
        <v>94097000</v>
      </c>
      <c r="I11" s="2">
        <f t="shared" si="0"/>
        <v>0.11301015304667168</v>
      </c>
    </row>
    <row r="12" spans="1:9" ht="15" x14ac:dyDescent="0.25">
      <c r="B12" t="s">
        <v>7</v>
      </c>
      <c r="C12">
        <v>287490000</v>
      </c>
      <c r="D12" s="2">
        <f t="shared" si="1"/>
        <v>0.1229360285812332</v>
      </c>
      <c r="G12" t="s">
        <v>19</v>
      </c>
      <c r="H12">
        <v>80786000</v>
      </c>
      <c r="I12" s="2">
        <f t="shared" si="0"/>
        <v>9.7023690702449789E-2</v>
      </c>
    </row>
    <row r="13" spans="1:9" ht="15" x14ac:dyDescent="0.25">
      <c r="B13" t="s">
        <v>20</v>
      </c>
      <c r="C13">
        <v>107020000</v>
      </c>
      <c r="D13" s="2">
        <f t="shared" si="1"/>
        <v>4.5763726664452949E-2</v>
      </c>
      <c r="G13" t="s">
        <v>21</v>
      </c>
      <c r="H13">
        <v>79279000</v>
      </c>
      <c r="I13" s="2">
        <f t="shared" si="0"/>
        <v>9.5213789210995936E-2</v>
      </c>
    </row>
    <row r="14" spans="1:9" ht="15" x14ac:dyDescent="0.25">
      <c r="B14" t="s">
        <v>22</v>
      </c>
      <c r="C14">
        <v>76586000</v>
      </c>
      <c r="D14" s="2">
        <f t="shared" si="1"/>
        <v>3.2749586715789508E-2</v>
      </c>
      <c r="G14" t="s">
        <v>23</v>
      </c>
      <c r="H14">
        <v>62261000</v>
      </c>
      <c r="I14" s="2">
        <f t="shared" si="0"/>
        <v>7.4775233416993381E-2</v>
      </c>
    </row>
    <row r="15" spans="1:9" ht="15" x14ac:dyDescent="0.25">
      <c r="B15" t="s">
        <v>24</v>
      </c>
      <c r="C15">
        <v>65045000</v>
      </c>
      <c r="D15" s="2">
        <f t="shared" si="1"/>
        <v>2.7814442168653919E-2</v>
      </c>
      <c r="G15" t="s">
        <v>25</v>
      </c>
      <c r="H15">
        <v>54852000</v>
      </c>
      <c r="I15" s="2">
        <f t="shared" si="0"/>
        <v>6.5877051499155501E-2</v>
      </c>
    </row>
    <row r="16" spans="1:9" ht="15" x14ac:dyDescent="0.25">
      <c r="B16" t="s">
        <v>26</v>
      </c>
      <c r="C16">
        <v>56861000</v>
      </c>
      <c r="D16" s="2">
        <f t="shared" si="1"/>
        <v>2.4314812762730884E-2</v>
      </c>
      <c r="G16" t="s">
        <v>15</v>
      </c>
      <c r="H16">
        <v>52243000</v>
      </c>
      <c r="I16" s="2">
        <f t="shared" si="0"/>
        <v>6.2743652035848835E-2</v>
      </c>
    </row>
    <row r="17" spans="2:9" ht="15" x14ac:dyDescent="0.25">
      <c r="B17" t="s">
        <v>27</v>
      </c>
      <c r="C17">
        <v>48720000</v>
      </c>
      <c r="D17" s="2">
        <f t="shared" si="1"/>
        <v>2.083357095021629E-2</v>
      </c>
      <c r="G17" t="s">
        <v>28</v>
      </c>
      <c r="H17">
        <v>49985000</v>
      </c>
      <c r="I17" s="2">
        <f t="shared" si="0"/>
        <v>6.0031802289529784E-2</v>
      </c>
    </row>
    <row r="18" spans="2:9" ht="15" x14ac:dyDescent="0.25">
      <c r="B18" t="s">
        <v>29</v>
      </c>
      <c r="C18">
        <v>43537000</v>
      </c>
      <c r="D18" s="2">
        <f t="shared" si="1"/>
        <v>1.8617224516821976E-2</v>
      </c>
      <c r="G18" t="s">
        <v>5</v>
      </c>
      <c r="H18">
        <v>49697000</v>
      </c>
      <c r="I18" s="2">
        <f t="shared" si="0"/>
        <v>5.9685915342257902E-2</v>
      </c>
    </row>
    <row r="19" spans="2:9" ht="15" x14ac:dyDescent="0.25">
      <c r="B19" t="s">
        <v>30</v>
      </c>
      <c r="C19">
        <v>26740000</v>
      </c>
      <c r="D19" s="2">
        <f t="shared" si="1"/>
        <v>1.143451738934285E-2</v>
      </c>
      <c r="G19" t="s">
        <v>31</v>
      </c>
      <c r="H19">
        <v>49146000</v>
      </c>
      <c r="I19" s="2">
        <f t="shared" si="0"/>
        <v>5.9024166356331509E-2</v>
      </c>
    </row>
    <row r="20" spans="2:9" ht="15" x14ac:dyDescent="0.25">
      <c r="B20" t="s">
        <v>32</v>
      </c>
      <c r="C20">
        <v>18248000</v>
      </c>
      <c r="D20" s="2">
        <f t="shared" si="1"/>
        <v>7.8031815004012085E-3</v>
      </c>
      <c r="G20" t="s">
        <v>33</v>
      </c>
      <c r="H20">
        <v>30426000</v>
      </c>
      <c r="I20" s="2">
        <f t="shared" si="0"/>
        <v>3.6541514783659766E-2</v>
      </c>
    </row>
    <row r="21" spans="2:9" ht="15" x14ac:dyDescent="0.25">
      <c r="B21" t="s">
        <v>34</v>
      </c>
      <c r="C21">
        <v>17611000</v>
      </c>
      <c r="D21" s="2">
        <f t="shared" si="1"/>
        <v>7.5307885468854502E-3</v>
      </c>
      <c r="G21" t="s">
        <v>35</v>
      </c>
      <c r="H21">
        <v>22534000</v>
      </c>
      <c r="I21" s="2">
        <f t="shared" si="0"/>
        <v>2.7063251631334682E-2</v>
      </c>
    </row>
    <row r="22" spans="2:9" ht="15" x14ac:dyDescent="0.25">
      <c r="B22" t="s">
        <v>36</v>
      </c>
      <c r="C22">
        <v>14983000</v>
      </c>
      <c r="D22" s="2">
        <f t="shared" si="1"/>
        <v>6.4070072567136843E-3</v>
      </c>
      <c r="G22" t="s">
        <v>9</v>
      </c>
      <c r="H22">
        <v>21589000</v>
      </c>
      <c r="I22" s="2">
        <f t="shared" si="0"/>
        <v>2.592831008559885E-2</v>
      </c>
    </row>
    <row r="23" spans="2:9" ht="15" x14ac:dyDescent="0.25">
      <c r="B23" t="s">
        <v>37</v>
      </c>
      <c r="C23">
        <v>11980000</v>
      </c>
      <c r="D23" s="2">
        <f t="shared" si="1"/>
        <v>5.1228690472822488E-3</v>
      </c>
      <c r="G23" t="s">
        <v>36</v>
      </c>
      <c r="H23">
        <v>17598000</v>
      </c>
      <c r="I23" s="2">
        <f t="shared" si="0"/>
        <v>2.1135133673925079E-2</v>
      </c>
    </row>
    <row r="24" spans="2:9" ht="15" x14ac:dyDescent="0.25">
      <c r="B24" t="s">
        <v>38</v>
      </c>
      <c r="C24">
        <v>10850000</v>
      </c>
      <c r="D24" s="2">
        <f t="shared" si="1"/>
        <v>4.6396601972464443E-3</v>
      </c>
      <c r="G24" t="s">
        <v>39</v>
      </c>
      <c r="H24">
        <v>17261000</v>
      </c>
      <c r="I24" s="2">
        <f t="shared" si="0"/>
        <v>2.0730397905763198E-2</v>
      </c>
    </row>
    <row r="25" spans="2:9" ht="15" x14ac:dyDescent="0.25">
      <c r="B25" t="s">
        <v>40</v>
      </c>
      <c r="C25">
        <v>8431700</v>
      </c>
      <c r="D25" s="2">
        <f t="shared" si="1"/>
        <v>3.6055504963246861E-3</v>
      </c>
      <c r="G25" t="s">
        <v>41</v>
      </c>
      <c r="H25">
        <v>15649000</v>
      </c>
      <c r="I25" s="2">
        <f t="shared" si="0"/>
        <v>1.8794391798116466E-2</v>
      </c>
    </row>
    <row r="26" spans="2:9" ht="15" x14ac:dyDescent="0.25">
      <c r="B26" t="s">
        <v>42</v>
      </c>
      <c r="C26">
        <v>4908000</v>
      </c>
      <c r="D26" s="2">
        <f t="shared" si="1"/>
        <v>2.0987513592705576E-3</v>
      </c>
      <c r="G26" t="s">
        <v>43</v>
      </c>
      <c r="H26">
        <v>14996000</v>
      </c>
      <c r="I26" s="2">
        <f t="shared" si="0"/>
        <v>1.8010141185031282E-2</v>
      </c>
    </row>
    <row r="27" spans="2:9" ht="15" x14ac:dyDescent="0.25">
      <c r="B27" t="s">
        <v>44</v>
      </c>
      <c r="C27">
        <v>4091500</v>
      </c>
      <c r="D27" s="2">
        <f t="shared" si="1"/>
        <v>1.7496008937358367E-3</v>
      </c>
      <c r="G27" t="s">
        <v>45</v>
      </c>
      <c r="H27">
        <v>14830000</v>
      </c>
      <c r="I27" s="2">
        <f t="shared" si="0"/>
        <v>1.7810775791812079E-2</v>
      </c>
    </row>
    <row r="28" spans="2:9" x14ac:dyDescent="0.3">
      <c r="B28" t="s">
        <v>46</v>
      </c>
      <c r="C28">
        <v>2876300</v>
      </c>
      <c r="D28" s="2">
        <f t="shared" si="1"/>
        <v>1.2299589516442349E-3</v>
      </c>
      <c r="G28" t="s">
        <v>47</v>
      </c>
      <c r="H28">
        <v>13976000</v>
      </c>
      <c r="I28" s="2">
        <f t="shared" si="0"/>
        <v>1.6785124913443399E-2</v>
      </c>
    </row>
    <row r="29" spans="2:9" x14ac:dyDescent="0.3">
      <c r="B29" t="s">
        <v>48</v>
      </c>
      <c r="C29">
        <v>2282900</v>
      </c>
      <c r="D29" s="2">
        <f t="shared" si="1"/>
        <v>9.7621016260773341E-4</v>
      </c>
      <c r="G29" t="s">
        <v>49</v>
      </c>
      <c r="H29">
        <v>13920000</v>
      </c>
      <c r="I29" s="2">
        <f t="shared" si="0"/>
        <v>1.6717869118140532E-2</v>
      </c>
    </row>
    <row r="30" spans="2:9" x14ac:dyDescent="0.3">
      <c r="B30" t="s">
        <v>28</v>
      </c>
      <c r="C30">
        <v>1622500</v>
      </c>
      <c r="D30" s="2">
        <f t="shared" si="1"/>
        <v>6.9381093733017105E-4</v>
      </c>
      <c r="G30" t="s">
        <v>17</v>
      </c>
      <c r="H30">
        <v>12265000</v>
      </c>
      <c r="I30" s="2">
        <f t="shared" si="0"/>
        <v>1.4730220167671958E-2</v>
      </c>
    </row>
    <row r="31" spans="2:9" x14ac:dyDescent="0.3">
      <c r="B31" t="s">
        <v>16</v>
      </c>
      <c r="C31">
        <v>1307200</v>
      </c>
      <c r="D31" s="2">
        <f t="shared" si="1"/>
        <v>5.5898283961664072E-4</v>
      </c>
      <c r="G31" t="s">
        <v>50</v>
      </c>
      <c r="H31">
        <v>9970200</v>
      </c>
      <c r="I31" s="2">
        <f t="shared" si="0"/>
        <v>1.1974173755868157E-2</v>
      </c>
    </row>
    <row r="32" spans="2:9" x14ac:dyDescent="0.3">
      <c r="B32" t="s">
        <v>50</v>
      </c>
      <c r="C32">
        <v>1125900</v>
      </c>
      <c r="D32" s="2">
        <f t="shared" si="1"/>
        <v>4.814556143852324E-4</v>
      </c>
      <c r="G32" t="s">
        <v>34</v>
      </c>
      <c r="H32">
        <v>7341900</v>
      </c>
      <c r="I32" s="2">
        <f t="shared" si="0"/>
        <v>8.8175950631089062E-3</v>
      </c>
    </row>
    <row r="33" spans="2:9" x14ac:dyDescent="0.3">
      <c r="B33" t="s">
        <v>49</v>
      </c>
      <c r="C33">
        <v>1089200</v>
      </c>
      <c r="D33" s="2">
        <f t="shared" si="1"/>
        <v>4.6576201722035274E-4</v>
      </c>
      <c r="G33" t="s">
        <v>51</v>
      </c>
      <c r="H33">
        <v>5788200</v>
      </c>
      <c r="I33" s="2">
        <f t="shared" si="0"/>
        <v>6.9516070423578337E-3</v>
      </c>
    </row>
    <row r="34" spans="2:9" x14ac:dyDescent="0.3">
      <c r="B34" t="s">
        <v>52</v>
      </c>
      <c r="C34">
        <v>946560</v>
      </c>
      <c r="D34" s="2">
        <f t="shared" si="1"/>
        <v>4.0476652131848792E-4</v>
      </c>
      <c r="G34" t="s">
        <v>53</v>
      </c>
      <c r="H34">
        <v>5248600</v>
      </c>
      <c r="I34" s="2">
        <f t="shared" si="0"/>
        <v>6.303549414760949E-3</v>
      </c>
    </row>
    <row r="35" spans="2:9" x14ac:dyDescent="0.3">
      <c r="G35" t="s">
        <v>54</v>
      </c>
      <c r="H35">
        <v>4642700</v>
      </c>
      <c r="I35" s="2">
        <f t="shared" si="0"/>
        <v>5.5758657295108512E-3</v>
      </c>
    </row>
    <row r="36" spans="2:9" x14ac:dyDescent="0.3">
      <c r="G36" t="s">
        <v>55</v>
      </c>
      <c r="H36">
        <v>4501500</v>
      </c>
      <c r="I36" s="2">
        <f t="shared" si="0"/>
        <v>5.406285045640058E-3</v>
      </c>
    </row>
    <row r="37" spans="2:9" x14ac:dyDescent="0.3">
      <c r="G37" t="s">
        <v>42</v>
      </c>
      <c r="H37">
        <v>4183900</v>
      </c>
      <c r="I37" s="2">
        <f t="shared" si="0"/>
        <v>5.0248486065652426E-3</v>
      </c>
    </row>
    <row r="38" spans="2:9" x14ac:dyDescent="0.3">
      <c r="G38" t="s">
        <v>56</v>
      </c>
      <c r="H38">
        <v>4072300</v>
      </c>
      <c r="I38" s="2">
        <f t="shared" si="0"/>
        <v>4.8908174144973917E-3</v>
      </c>
    </row>
    <row r="39" spans="2:9" x14ac:dyDescent="0.3">
      <c r="G39" t="s">
        <v>57</v>
      </c>
      <c r="H39">
        <v>3997700</v>
      </c>
      <c r="I39" s="2">
        <f t="shared" si="0"/>
        <v>4.8012230871832193E-3</v>
      </c>
    </row>
    <row r="40" spans="2:9" x14ac:dyDescent="0.3">
      <c r="G40" t="s">
        <v>58</v>
      </c>
      <c r="H40">
        <v>3764800</v>
      </c>
      <c r="I40" s="2">
        <f t="shared" si="0"/>
        <v>4.5215110385039853E-3</v>
      </c>
    </row>
    <row r="41" spans="2:9" x14ac:dyDescent="0.3">
      <c r="G41" t="s">
        <v>59</v>
      </c>
      <c r="H41">
        <v>3239100</v>
      </c>
      <c r="I41" s="2">
        <f t="shared" si="0"/>
        <v>3.8901472600983479E-3</v>
      </c>
    </row>
    <row r="42" spans="2:9" x14ac:dyDescent="0.3">
      <c r="G42" t="s">
        <v>38</v>
      </c>
      <c r="H42">
        <v>3160500</v>
      </c>
      <c r="I42" s="2">
        <f t="shared" si="0"/>
        <v>3.7957489474053992E-3</v>
      </c>
    </row>
    <row r="43" spans="2:9" x14ac:dyDescent="0.3">
      <c r="G43" t="s">
        <v>60</v>
      </c>
      <c r="H43">
        <v>2988100</v>
      </c>
      <c r="I43" s="2">
        <f t="shared" si="0"/>
        <v>3.5886971775801525E-3</v>
      </c>
    </row>
    <row r="44" spans="2:9" x14ac:dyDescent="0.3">
      <c r="G44" t="s">
        <v>61</v>
      </c>
      <c r="H44">
        <v>2722900</v>
      </c>
      <c r="I44" s="2">
        <f t="shared" si="0"/>
        <v>3.2701929469673031E-3</v>
      </c>
    </row>
    <row r="45" spans="2:9" x14ac:dyDescent="0.3">
      <c r="G45" t="s">
        <v>62</v>
      </c>
      <c r="H45">
        <v>1589200</v>
      </c>
      <c r="I45" s="2">
        <f t="shared" si="0"/>
        <v>1.9086233909877111E-3</v>
      </c>
    </row>
    <row r="46" spans="2:9" x14ac:dyDescent="0.3">
      <c r="G46" t="s">
        <v>63</v>
      </c>
      <c r="H46">
        <v>1223800</v>
      </c>
      <c r="I46" s="2">
        <f t="shared" si="0"/>
        <v>1.4697793266365219E-3</v>
      </c>
    </row>
    <row r="47" spans="2:9" x14ac:dyDescent="0.3">
      <c r="G47" t="s">
        <v>64</v>
      </c>
      <c r="H47">
        <v>804170</v>
      </c>
      <c r="I47" s="2">
        <f t="shared" si="0"/>
        <v>9.6580523051257704E-4</v>
      </c>
    </row>
    <row r="48" spans="2:9" x14ac:dyDescent="0.3">
      <c r="G48" t="s">
        <v>65</v>
      </c>
      <c r="H48">
        <v>751940</v>
      </c>
      <c r="I48" s="2">
        <f t="shared" si="0"/>
        <v>9.0307719142920925E-4</v>
      </c>
    </row>
    <row r="49" spans="7:9" x14ac:dyDescent="0.3">
      <c r="G49" t="s">
        <v>66</v>
      </c>
      <c r="H49">
        <v>582840</v>
      </c>
      <c r="I49" s="2">
        <f t="shared" si="0"/>
        <v>6.9998870954145317E-4</v>
      </c>
    </row>
    <row r="50" spans="7:9" x14ac:dyDescent="0.3">
      <c r="G50" t="s">
        <v>67</v>
      </c>
      <c r="H50">
        <v>365780</v>
      </c>
      <c r="I50" s="2">
        <f t="shared" si="0"/>
        <v>4.3930044296217275E-4</v>
      </c>
    </row>
  </sheetData>
  <autoFilter ref="G4:I50">
    <sortState ref="G3:I48">
      <sortCondition descending="1" ref="H2:H48"/>
    </sortState>
  </autoFilter>
  <mergeCells count="3">
    <mergeCell ref="B3:D3"/>
    <mergeCell ref="G3:I3"/>
    <mergeCell ref="A1:I1"/>
  </mergeCells>
  <pageMargins left="0.38" right="0.42" top="0.34" bottom="0.39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Veith</dc:creator>
  <cp:lastModifiedBy>Kate Fletcher</cp:lastModifiedBy>
  <cp:lastPrinted>2016-06-15T03:41:05Z</cp:lastPrinted>
  <dcterms:created xsi:type="dcterms:W3CDTF">2016-05-26T06:08:33Z</dcterms:created>
  <dcterms:modified xsi:type="dcterms:W3CDTF">2016-06-15T03:41:07Z</dcterms:modified>
</cp:coreProperties>
</file>